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2460" yWindow="460" windowWidth="25720" windowHeight="178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96" i="1" l="1"/>
  <c r="J97" i="1"/>
  <c r="I36" i="1"/>
  <c r="I33" i="1"/>
  <c r="I51" i="1"/>
  <c r="I63" i="1"/>
  <c r="I104" i="1"/>
  <c r="J104" i="1"/>
  <c r="I105" i="1"/>
  <c r="J105" i="1"/>
  <c r="I106" i="1"/>
  <c r="J106" i="1"/>
  <c r="I103" i="1"/>
  <c r="J103" i="1"/>
  <c r="J95" i="1"/>
  <c r="J69" i="1"/>
  <c r="J10" i="1"/>
  <c r="J14" i="1"/>
  <c r="I92" i="1"/>
  <c r="J92" i="1"/>
  <c r="J82" i="1"/>
  <c r="J89" i="1"/>
  <c r="I109" i="1"/>
  <c r="D109" i="1"/>
  <c r="I45" i="1"/>
  <c r="J79" i="1"/>
  <c r="J30" i="1"/>
  <c r="J29" i="1"/>
  <c r="I54" i="1"/>
  <c r="J54" i="1"/>
  <c r="J101" i="1"/>
  <c r="J100" i="1"/>
  <c r="J70" i="1"/>
  <c r="J68" i="1"/>
  <c r="J67" i="1"/>
  <c r="J66" i="1"/>
  <c r="J51" i="1"/>
  <c r="J33" i="1"/>
  <c r="J86" i="1"/>
  <c r="J45" i="1"/>
  <c r="J39" i="1"/>
  <c r="J63" i="1"/>
  <c r="J60" i="1"/>
  <c r="J57" i="1"/>
  <c r="J83" i="1"/>
  <c r="J36" i="1"/>
</calcChain>
</file>

<file path=xl/sharedStrings.xml><?xml version="1.0" encoding="utf-8"?>
<sst xmlns="http://schemas.openxmlformats.org/spreadsheetml/2006/main" count="244" uniqueCount="128">
  <si>
    <t>(h)</t>
  </si>
  <si>
    <t>half-life</t>
  </si>
  <si>
    <r>
      <t>decay time (</t>
    </r>
    <r>
      <rPr>
        <b/>
        <sz val="12"/>
        <color theme="1"/>
        <rFont val="Symbol"/>
      </rPr>
      <t>t</t>
    </r>
    <r>
      <rPr>
        <b/>
        <sz val="12"/>
        <color theme="1"/>
        <rFont val="Calibri"/>
        <family val="2"/>
        <scheme val="minor"/>
      </rPr>
      <t>)</t>
    </r>
  </si>
  <si>
    <t>species</t>
  </si>
  <si>
    <t>metabolism rate</t>
  </si>
  <si>
    <t>maize</t>
  </si>
  <si>
    <t>tobacco</t>
  </si>
  <si>
    <t>leaf protoplasts</t>
  </si>
  <si>
    <t>(uM/h)</t>
  </si>
  <si>
    <t>tomato</t>
  </si>
  <si>
    <t>Pinus sylvestris</t>
  </si>
  <si>
    <t>shoots</t>
  </si>
  <si>
    <t>Pinus pinea</t>
  </si>
  <si>
    <t>roots, cortex</t>
  </si>
  <si>
    <t>roots, stele</t>
  </si>
  <si>
    <t>soybean</t>
  </si>
  <si>
    <t>coleoptile apex</t>
  </si>
  <si>
    <t>(nM)</t>
  </si>
  <si>
    <t>suspension-cultured cells from callus from root cortex</t>
  </si>
  <si>
    <t>coleoptile, 1mm sections</t>
  </si>
  <si>
    <t>""</t>
  </si>
  <si>
    <t>Vicia faba</t>
  </si>
  <si>
    <t>pea</t>
  </si>
  <si>
    <t>excised 5 mm mesocotyl segments</t>
  </si>
  <si>
    <t>shoot apex of intact plant 15 cm apex-to-apex, 28 dag</t>
  </si>
  <si>
    <t>hypocotyl of intact plant 15 cm apex-to-apex, 28 dag</t>
  </si>
  <si>
    <t>stem apex</t>
  </si>
  <si>
    <t>internode 3</t>
  </si>
  <si>
    <t>internode 2</t>
  </si>
  <si>
    <t>internode 1</t>
  </si>
  <si>
    <t>roots</t>
  </si>
  <si>
    <t>common name</t>
  </si>
  <si>
    <t>Zea mays</t>
  </si>
  <si>
    <t>Pisum sativum</t>
  </si>
  <si>
    <t>Nicotiana tabacum</t>
  </si>
  <si>
    <t>oats</t>
  </si>
  <si>
    <t>Avena sativa</t>
  </si>
  <si>
    <t>Solanum lycopersicum</t>
  </si>
  <si>
    <t>Scots pine</t>
  </si>
  <si>
    <t>unbrella pine</t>
  </si>
  <si>
    <t>Glycine max</t>
  </si>
  <si>
    <t>fava bean</t>
  </si>
  <si>
    <t>henbane</t>
  </si>
  <si>
    <t>suspension-cultured cells</t>
  </si>
  <si>
    <t>Hyoscyamus muticus</t>
  </si>
  <si>
    <t>tissue</t>
  </si>
  <si>
    <t>Ginkgo biloba</t>
  </si>
  <si>
    <t>ginko</t>
  </si>
  <si>
    <t>young leaves</t>
  </si>
  <si>
    <t>Pinus thunbergiana</t>
  </si>
  <si>
    <t>Japanese black pine</t>
  </si>
  <si>
    <t>Daucus carota</t>
  </si>
  <si>
    <t>queen anne's lace</t>
  </si>
  <si>
    <t>Seedling shoots</t>
  </si>
  <si>
    <t>Arabidopsis thaliana</t>
  </si>
  <si>
    <t>arabidopsis</t>
  </si>
  <si>
    <t>Hippuris vulgaris</t>
  </si>
  <si>
    <t>mare's tail</t>
  </si>
  <si>
    <t>shoot tips</t>
  </si>
  <si>
    <t>Lemna gibba</t>
  </si>
  <si>
    <t>duckweed</t>
  </si>
  <si>
    <t>4-5 frond colony</t>
  </si>
  <si>
    <t>plants grown in liquid culture</t>
  </si>
  <si>
    <t>root apex, 0.5 to 2.5 mm from tip</t>
  </si>
  <si>
    <t>&gt;</t>
  </si>
  <si>
    <t>coleoptile segments</t>
  </si>
  <si>
    <t>5 mm excised root tips</t>
  </si>
  <si>
    <t>excised leaves</t>
  </si>
  <si>
    <t>walnut</t>
  </si>
  <si>
    <t>Juglans regia</t>
  </si>
  <si>
    <t>coleoptiles</t>
  </si>
  <si>
    <t>leaves</t>
  </si>
  <si>
    <t>maize, var Hazera 224</t>
  </si>
  <si>
    <t>maize, var Inrakorn</t>
  </si>
  <si>
    <t>excised 5 mm coleoptile segments</t>
  </si>
  <si>
    <t>kernel endosperm, 4 dag</t>
  </si>
  <si>
    <t>soil-grown plants with ~20 leaves, roots removed</t>
  </si>
  <si>
    <t>intact stems and roots of young plants, ~27 cm root-to-shoot apex.</t>
  </si>
  <si>
    <t>IAA in tissue</t>
  </si>
  <si>
    <t>IAA applied</t>
  </si>
  <si>
    <t>(uM)</t>
  </si>
  <si>
    <t>stem cuttings, control</t>
  </si>
  <si>
    <t>stem cuttings, +IBA</t>
  </si>
  <si>
    <t>stem cuttings, +IAA</t>
  </si>
  <si>
    <t>excised shoots, +IBA</t>
  </si>
  <si>
    <t>*</t>
  </si>
  <si>
    <t>IAA-&gt;?</t>
  </si>
  <si>
    <t>oxIAA &amp; oxIAA-hexose</t>
  </si>
  <si>
    <t>oxIAA &amp; conjugates</t>
  </si>
  <si>
    <t>oxIAA</t>
  </si>
  <si>
    <t>IAAsp</t>
  </si>
  <si>
    <t>ND</t>
  </si>
  <si>
    <t>conjugates</t>
  </si>
  <si>
    <t>various</t>
  </si>
  <si>
    <t>IAAsp &amp; other</t>
  </si>
  <si>
    <t>(10 uM IBA)</t>
  </si>
  <si>
    <t>Table S2. Rates of auxin conjugation and catabolism</t>
  </si>
  <si>
    <t>For more information, see the Supplemental Information</t>
  </si>
  <si>
    <t>Reference</t>
  </si>
  <si>
    <t>Sztein 1995</t>
  </si>
  <si>
    <t>Ostin 1998</t>
  </si>
  <si>
    <t>Peer 2013</t>
  </si>
  <si>
    <t>Barratt 1999</t>
  </si>
  <si>
    <t>Malloch 1976</t>
  </si>
  <si>
    <t>Loper 1991</t>
  </si>
  <si>
    <t>Oetiker 1997</t>
  </si>
  <si>
    <t>Heloir 1996</t>
  </si>
  <si>
    <t>Delbarre 1994</t>
  </si>
  <si>
    <t>Sundberg 1994</t>
  </si>
  <si>
    <t>Atzmon 1996</t>
  </si>
  <si>
    <t>Morris 1969</t>
  </si>
  <si>
    <t>Nordstrom 1991a</t>
  </si>
  <si>
    <t>Nordstrom 1991b</t>
  </si>
  <si>
    <t>Andreae 1960</t>
  </si>
  <si>
    <t>Maldiney 1982</t>
  </si>
  <si>
    <t>Bourbouloux 1974</t>
  </si>
  <si>
    <t>Edwards 1980</t>
  </si>
  <si>
    <t>Mori 2005</t>
  </si>
  <si>
    <t>Nonhebel 1985c</t>
  </si>
  <si>
    <t>Nonhebel 1985r</t>
  </si>
  <si>
    <t>Nonhebel 1983</t>
  </si>
  <si>
    <t>Epstein 1980</t>
  </si>
  <si>
    <t>Ludwig-Muller 1991</t>
  </si>
  <si>
    <t>IBA</t>
  </si>
  <si>
    <t>* only tracked some metabolites, so cannot be used for a net metabolic rate</t>
  </si>
  <si>
    <t>&gt; half-life only known as a lower bound</t>
  </si>
  <si>
    <t>notes</t>
  </si>
  <si>
    <t>(* or &gt;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"/>
    <numFmt numFmtId="166" formatCode="&quot;&gt; &quot;General"/>
    <numFmt numFmtId="167" formatCode="0.0000"/>
  </numFmts>
  <fonts count="10" x14ac:knownFonts="1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Symbol"/>
    </font>
    <font>
      <sz val="12"/>
      <color rgb="FF000000"/>
      <name val="Calibri"/>
      <family val="2"/>
      <scheme val="minor"/>
    </font>
    <font>
      <sz val="12"/>
      <color theme="4"/>
      <name val="Calibri"/>
      <scheme val="minor"/>
    </font>
    <font>
      <i/>
      <sz val="12"/>
      <color theme="1"/>
      <name val="Calibri"/>
      <scheme val="minor"/>
    </font>
    <font>
      <i/>
      <sz val="12"/>
      <color theme="4"/>
      <name val="Calibri"/>
      <scheme val="minor"/>
    </font>
    <font>
      <sz val="8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7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6">
    <xf numFmtId="0" fontId="0" fillId="0" borderId="0" xfId="0"/>
    <xf numFmtId="2" fontId="0" fillId="0" borderId="0" xfId="0" applyNumberFormat="1" applyAlignment="1">
      <alignment horizontal="center"/>
    </xf>
    <xf numFmtId="0" fontId="3" fillId="0" borderId="0" xfId="0" applyFont="1"/>
    <xf numFmtId="2" fontId="3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164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165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left"/>
    </xf>
    <xf numFmtId="165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3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0" xfId="0" applyNumberFormat="1" applyAlignment="1">
      <alignment horizontal="right"/>
    </xf>
    <xf numFmtId="164" fontId="0" fillId="0" borderId="0" xfId="0" applyNumberFormat="1" applyFill="1" applyAlignment="1">
      <alignment horizontal="right"/>
    </xf>
    <xf numFmtId="165" fontId="0" fillId="0" borderId="0" xfId="0" applyNumberFormat="1" applyAlignment="1">
      <alignment horizontal="left"/>
    </xf>
    <xf numFmtId="165" fontId="0" fillId="0" borderId="0" xfId="0" applyNumberFormat="1" applyFill="1" applyAlignment="1">
      <alignment horizontal="left"/>
    </xf>
    <xf numFmtId="164" fontId="0" fillId="0" borderId="0" xfId="0" applyNumberFormat="1" applyFill="1" applyAlignment="1">
      <alignment horizontal="left"/>
    </xf>
    <xf numFmtId="2" fontId="0" fillId="0" borderId="0" xfId="0" applyNumberFormat="1" applyFill="1" applyAlignment="1">
      <alignment horizontal="center"/>
    </xf>
    <xf numFmtId="165" fontId="5" fillId="0" borderId="0" xfId="0" applyNumberFormat="1" applyFont="1" applyFill="1" applyAlignment="1">
      <alignment horizontal="center"/>
    </xf>
    <xf numFmtId="166" fontId="0" fillId="0" borderId="0" xfId="0" applyNumberFormat="1" applyFill="1" applyAlignment="1">
      <alignment horizontal="right"/>
    </xf>
    <xf numFmtId="167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left"/>
    </xf>
    <xf numFmtId="166" fontId="0" fillId="0" borderId="0" xfId="0" applyNumberFormat="1" applyFill="1" applyAlignment="1">
      <alignment horizontal="center"/>
    </xf>
    <xf numFmtId="0" fontId="6" fillId="0" borderId="0" xfId="0" applyFont="1" applyFill="1"/>
    <xf numFmtId="0" fontId="6" fillId="0" borderId="0" xfId="0" applyFont="1" applyFill="1" applyAlignment="1">
      <alignment horizontal="left"/>
    </xf>
    <xf numFmtId="164" fontId="6" fillId="0" borderId="0" xfId="0" applyNumberFormat="1" applyFont="1" applyFill="1" applyAlignment="1">
      <alignment horizontal="center"/>
    </xf>
    <xf numFmtId="164" fontId="6" fillId="0" borderId="0" xfId="0" applyNumberFormat="1" applyFont="1" applyFill="1" applyAlignment="1">
      <alignment horizontal="right"/>
    </xf>
    <xf numFmtId="164" fontId="6" fillId="0" borderId="0" xfId="0" applyNumberFormat="1" applyFont="1" applyFill="1" applyAlignment="1">
      <alignment horizontal="left"/>
    </xf>
    <xf numFmtId="2" fontId="6" fillId="0" borderId="0" xfId="0" applyNumberFormat="1" applyFont="1" applyFill="1" applyAlignment="1">
      <alignment horizontal="center"/>
    </xf>
    <xf numFmtId="0" fontId="7" fillId="0" borderId="0" xfId="0" applyFont="1"/>
    <xf numFmtId="0" fontId="7" fillId="0" borderId="0" xfId="0" applyFont="1" applyFill="1"/>
    <xf numFmtId="0" fontId="8" fillId="0" borderId="0" xfId="0" applyFont="1" applyFill="1"/>
    <xf numFmtId="0" fontId="7" fillId="0" borderId="0" xfId="0" applyFont="1" applyFill="1" applyAlignment="1">
      <alignment horizontal="left"/>
    </xf>
    <xf numFmtId="0" fontId="0" fillId="0" borderId="0" xfId="0" applyFont="1"/>
    <xf numFmtId="0" fontId="7" fillId="0" borderId="1" xfId="0" applyFont="1" applyBorder="1"/>
    <xf numFmtId="0" fontId="0" fillId="0" borderId="1" xfId="0" applyBorder="1" applyAlignment="1">
      <alignment horizontal="left"/>
    </xf>
    <xf numFmtId="0" fontId="0" fillId="0" borderId="1" xfId="0" applyBorder="1"/>
    <xf numFmtId="164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right"/>
    </xf>
    <xf numFmtId="164" fontId="0" fillId="0" borderId="1" xfId="0" applyNumberFormat="1" applyBorder="1" applyAlignment="1">
      <alignment horizontal="left"/>
    </xf>
    <xf numFmtId="2" fontId="0" fillId="0" borderId="1" xfId="0" applyNumberFormat="1" applyBorder="1" applyAlignment="1">
      <alignment horizontal="center"/>
    </xf>
    <xf numFmtId="0" fontId="7" fillId="0" borderId="1" xfId="0" applyFont="1" applyFill="1" applyBorder="1"/>
    <xf numFmtId="0" fontId="0" fillId="0" borderId="1" xfId="0" applyFill="1" applyBorder="1" applyAlignment="1">
      <alignment horizontal="left"/>
    </xf>
    <xf numFmtId="0" fontId="0" fillId="0" borderId="1" xfId="0" applyFill="1" applyBorder="1"/>
    <xf numFmtId="164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right"/>
    </xf>
    <xf numFmtId="165" fontId="0" fillId="0" borderId="1" xfId="0" applyNumberFormat="1" applyFill="1" applyBorder="1" applyAlignment="1">
      <alignment horizontal="left"/>
    </xf>
    <xf numFmtId="165" fontId="5" fillId="0" borderId="1" xfId="0" applyNumberFormat="1" applyFon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left"/>
    </xf>
    <xf numFmtId="2" fontId="0" fillId="0" borderId="1" xfId="0" applyNumberFormat="1" applyFill="1" applyBorder="1" applyAlignment="1">
      <alignment horizontal="center"/>
    </xf>
    <xf numFmtId="167" fontId="0" fillId="0" borderId="1" xfId="0" applyNumberFormat="1" applyFill="1" applyBorder="1" applyAlignment="1">
      <alignment horizontal="center"/>
    </xf>
    <xf numFmtId="166" fontId="0" fillId="0" borderId="1" xfId="0" applyNumberFormat="1" applyFill="1" applyBorder="1" applyAlignment="1">
      <alignment horizontal="center"/>
    </xf>
    <xf numFmtId="166" fontId="0" fillId="0" borderId="1" xfId="0" applyNumberFormat="1" applyFill="1" applyBorder="1" applyAlignment="1">
      <alignment horizontal="right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1" xfId="0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</cellXfs>
  <cellStyles count="1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0"/>
  <sheetViews>
    <sheetView tabSelected="1" zoomScale="150" zoomScaleNormal="150" zoomScalePageLayoutView="150" workbookViewId="0">
      <pane ySplit="6" topLeftCell="A7" activePane="bottomLeft" state="frozen"/>
      <selection pane="bottomLeft" activeCell="D10" sqref="D10"/>
    </sheetView>
  </sheetViews>
  <sheetFormatPr baseColWidth="10" defaultRowHeight="16" x14ac:dyDescent="0"/>
  <cols>
    <col min="1" max="1" width="23.375" style="34" customWidth="1"/>
    <col min="2" max="2" width="18.25" style="4" customWidth="1"/>
    <col min="3" max="3" width="27.125" customWidth="1"/>
    <col min="4" max="5" width="20.625" style="6" customWidth="1"/>
    <col min="6" max="7" width="17.625" style="6" customWidth="1"/>
    <col min="8" max="8" width="10.875" style="17" customWidth="1"/>
    <col min="9" max="9" width="12.5" style="16" customWidth="1"/>
    <col min="10" max="10" width="10.625" style="1"/>
    <col min="11" max="11" width="18.75" style="59" customWidth="1"/>
  </cols>
  <sheetData>
    <row r="1" spans="1:11">
      <c r="A1" s="2" t="s">
        <v>96</v>
      </c>
    </row>
    <row r="2" spans="1:11">
      <c r="A2" s="38" t="s">
        <v>97</v>
      </c>
      <c r="H2" s="15" t="s">
        <v>124</v>
      </c>
    </row>
    <row r="3" spans="1:11">
      <c r="A3" s="38"/>
      <c r="H3" s="15" t="s">
        <v>125</v>
      </c>
    </row>
    <row r="4" spans="1:11">
      <c r="A4" s="38"/>
    </row>
    <row r="5" spans="1:11" s="2" customFormat="1" ht="17">
      <c r="A5" s="10" t="s">
        <v>3</v>
      </c>
      <c r="B5" s="7" t="s">
        <v>31</v>
      </c>
      <c r="C5" s="10" t="s">
        <v>45</v>
      </c>
      <c r="D5" s="5" t="s">
        <v>4</v>
      </c>
      <c r="E5" s="5" t="s">
        <v>79</v>
      </c>
      <c r="F5" s="5" t="s">
        <v>78</v>
      </c>
      <c r="G5" s="5" t="s">
        <v>86</v>
      </c>
      <c r="H5" s="10" t="s">
        <v>126</v>
      </c>
      <c r="I5" s="15" t="s">
        <v>2</v>
      </c>
      <c r="J5" s="3" t="s">
        <v>1</v>
      </c>
      <c r="K5" s="10" t="s">
        <v>98</v>
      </c>
    </row>
    <row r="6" spans="1:11" s="2" customFormat="1">
      <c r="B6" s="7"/>
      <c r="D6" s="5" t="s">
        <v>8</v>
      </c>
      <c r="E6" s="5" t="s">
        <v>80</v>
      </c>
      <c r="F6" s="5" t="s">
        <v>17</v>
      </c>
      <c r="G6" s="5"/>
      <c r="H6" s="10" t="s">
        <v>127</v>
      </c>
      <c r="I6" s="5" t="s">
        <v>0</v>
      </c>
      <c r="J6" s="3" t="s">
        <v>0</v>
      </c>
      <c r="K6" s="10"/>
    </row>
    <row r="7" spans="1:11" s="11" customFormat="1">
      <c r="A7" s="35"/>
      <c r="B7" s="12"/>
      <c r="D7" s="14"/>
      <c r="E7" s="14"/>
      <c r="F7" s="14"/>
      <c r="G7" s="14"/>
      <c r="H7" s="18"/>
      <c r="I7" s="21"/>
      <c r="J7" s="22"/>
      <c r="K7" s="60"/>
    </row>
    <row r="8" spans="1:11" s="11" customFormat="1">
      <c r="A8" s="35" t="s">
        <v>54</v>
      </c>
      <c r="B8" s="11" t="s">
        <v>55</v>
      </c>
      <c r="C8" s="11" t="s">
        <v>48</v>
      </c>
      <c r="D8" s="13">
        <v>2.855</v>
      </c>
      <c r="E8" s="13">
        <v>154</v>
      </c>
      <c r="F8" s="27"/>
      <c r="G8" s="27" t="s">
        <v>92</v>
      </c>
      <c r="H8" s="24"/>
      <c r="I8" s="20"/>
      <c r="J8" s="13"/>
      <c r="K8" s="61" t="s">
        <v>99</v>
      </c>
    </row>
    <row r="9" spans="1:11" s="11" customFormat="1">
      <c r="A9" s="35"/>
      <c r="B9" s="12"/>
      <c r="D9" s="14"/>
      <c r="E9" s="14"/>
      <c r="F9" s="14"/>
      <c r="G9" s="14"/>
      <c r="H9" s="18"/>
      <c r="I9" s="20"/>
      <c r="J9" s="13"/>
      <c r="K9" s="60"/>
    </row>
    <row r="10" spans="1:11" s="11" customFormat="1">
      <c r="A10" s="35"/>
      <c r="B10" s="11" t="s">
        <v>55</v>
      </c>
      <c r="C10" s="11" t="s">
        <v>76</v>
      </c>
      <c r="D10" s="14"/>
      <c r="E10" s="14">
        <v>5</v>
      </c>
      <c r="F10" s="14"/>
      <c r="G10" s="14" t="s">
        <v>87</v>
      </c>
      <c r="H10" s="18"/>
      <c r="I10" s="20">
        <v>4</v>
      </c>
      <c r="J10" s="13">
        <f>I10*LN(2)</f>
        <v>2.7725887222397811</v>
      </c>
      <c r="K10" s="60" t="s">
        <v>100</v>
      </c>
    </row>
    <row r="11" spans="1:11" s="11" customFormat="1">
      <c r="A11" s="35"/>
      <c r="B11" s="12"/>
      <c r="D11" s="14"/>
      <c r="E11" s="14"/>
      <c r="F11" s="14"/>
      <c r="G11" s="14"/>
      <c r="H11" s="18"/>
      <c r="I11" s="20"/>
      <c r="J11" s="13"/>
      <c r="K11" s="60"/>
    </row>
    <row r="12" spans="1:11" s="11" customFormat="1">
      <c r="A12" s="35"/>
      <c r="B12" s="12"/>
      <c r="D12" s="14"/>
      <c r="E12" s="14"/>
      <c r="F12" s="14"/>
      <c r="G12" s="14"/>
      <c r="H12" s="18"/>
      <c r="I12" s="20"/>
      <c r="J12" s="13"/>
      <c r="K12" s="60"/>
    </row>
    <row r="13" spans="1:11" s="11" customFormat="1">
      <c r="A13" s="35"/>
      <c r="B13" s="12"/>
      <c r="D13" s="14"/>
      <c r="E13" s="14"/>
      <c r="F13" s="14"/>
      <c r="G13" s="14"/>
      <c r="H13" s="18"/>
      <c r="I13" s="20"/>
      <c r="J13" s="13"/>
      <c r="K13" s="60"/>
    </row>
    <row r="14" spans="1:11" s="11" customFormat="1">
      <c r="A14" s="35"/>
      <c r="B14" s="11" t="s">
        <v>55</v>
      </c>
      <c r="C14" s="11" t="s">
        <v>62</v>
      </c>
      <c r="D14" s="14"/>
      <c r="E14" s="14">
        <v>5</v>
      </c>
      <c r="F14" s="14"/>
      <c r="G14" s="14" t="s">
        <v>88</v>
      </c>
      <c r="H14" s="18"/>
      <c r="I14" s="20">
        <v>1</v>
      </c>
      <c r="J14" s="13">
        <f>I14*LN(2)</f>
        <v>0.69314718055994529</v>
      </c>
      <c r="K14" s="60" t="s">
        <v>100</v>
      </c>
    </row>
    <row r="15" spans="1:11">
      <c r="I15" s="19"/>
      <c r="J15" s="9"/>
    </row>
    <row r="16" spans="1:11">
      <c r="I16" s="19"/>
      <c r="J16" s="9"/>
    </row>
    <row r="17" spans="1:11">
      <c r="I17" s="19"/>
      <c r="J17" s="9"/>
    </row>
    <row r="18" spans="1:11">
      <c r="I18" s="19"/>
      <c r="J18" s="9"/>
    </row>
    <row r="19" spans="1:11">
      <c r="B19" t="s">
        <v>55</v>
      </c>
      <c r="C19" t="s">
        <v>63</v>
      </c>
      <c r="D19" s="9">
        <v>1.7999999999999999E-2</v>
      </c>
      <c r="E19" s="9"/>
      <c r="G19" s="6" t="s">
        <v>89</v>
      </c>
      <c r="H19" s="17" t="s">
        <v>85</v>
      </c>
      <c r="I19" s="19"/>
      <c r="J19" s="9"/>
      <c r="K19" s="59" t="s">
        <v>101</v>
      </c>
    </row>
    <row r="20" spans="1:11">
      <c r="I20" s="19"/>
      <c r="J20" s="9"/>
    </row>
    <row r="21" spans="1:11">
      <c r="I21" s="19"/>
      <c r="J21" s="9"/>
    </row>
    <row r="22" spans="1:11">
      <c r="B22" s="4" t="s">
        <v>55</v>
      </c>
      <c r="C22" t="s">
        <v>67</v>
      </c>
      <c r="D22" s="6">
        <v>0</v>
      </c>
      <c r="E22" s="6">
        <v>10</v>
      </c>
      <c r="G22" s="6" t="s">
        <v>90</v>
      </c>
      <c r="H22" s="17" t="s">
        <v>85</v>
      </c>
      <c r="I22" s="19"/>
      <c r="J22" s="9"/>
      <c r="K22" s="59" t="s">
        <v>102</v>
      </c>
    </row>
    <row r="23" spans="1:11">
      <c r="C23" t="s">
        <v>67</v>
      </c>
      <c r="D23" s="6">
        <v>14.3</v>
      </c>
      <c r="E23" s="6">
        <v>50</v>
      </c>
      <c r="G23" s="6" t="s">
        <v>90</v>
      </c>
      <c r="H23" s="17" t="s">
        <v>85</v>
      </c>
      <c r="I23" s="8"/>
      <c r="K23" s="59" t="s">
        <v>20</v>
      </c>
    </row>
    <row r="24" spans="1:11">
      <c r="C24" t="s">
        <v>67</v>
      </c>
      <c r="D24" s="6">
        <v>35</v>
      </c>
      <c r="E24" s="6">
        <v>100</v>
      </c>
      <c r="G24" s="6" t="s">
        <v>90</v>
      </c>
      <c r="H24" s="17" t="s">
        <v>85</v>
      </c>
      <c r="I24" s="8"/>
      <c r="K24" s="59" t="s">
        <v>20</v>
      </c>
    </row>
    <row r="25" spans="1:11">
      <c r="C25" t="s">
        <v>67</v>
      </c>
      <c r="D25" s="6">
        <v>74.7</v>
      </c>
      <c r="E25" s="6">
        <v>250</v>
      </c>
      <c r="G25" s="6" t="s">
        <v>90</v>
      </c>
      <c r="H25" s="17" t="s">
        <v>85</v>
      </c>
      <c r="I25" s="8"/>
      <c r="K25" s="59" t="s">
        <v>20</v>
      </c>
    </row>
    <row r="26" spans="1:11">
      <c r="C26" t="s">
        <v>67</v>
      </c>
      <c r="D26" s="6">
        <v>143</v>
      </c>
      <c r="E26" s="6">
        <v>500</v>
      </c>
      <c r="G26" s="6" t="s">
        <v>90</v>
      </c>
      <c r="H26" s="17" t="s">
        <v>85</v>
      </c>
      <c r="I26" s="8"/>
      <c r="K26" s="59" t="s">
        <v>20</v>
      </c>
    </row>
    <row r="27" spans="1:11" s="41" customFormat="1">
      <c r="A27" s="39"/>
      <c r="B27" s="40"/>
      <c r="D27" s="42"/>
      <c r="E27" s="42"/>
      <c r="F27" s="42"/>
      <c r="G27" s="42"/>
      <c r="H27" s="43"/>
      <c r="I27" s="44"/>
      <c r="J27" s="45"/>
      <c r="K27" s="62"/>
    </row>
    <row r="28" spans="1:11" s="28" customFormat="1">
      <c r="A28" s="36"/>
      <c r="B28" s="29"/>
      <c r="D28" s="30"/>
      <c r="E28" s="30"/>
      <c r="F28" s="30"/>
      <c r="G28" s="30"/>
      <c r="H28" s="31"/>
      <c r="I28" s="32"/>
      <c r="J28" s="33"/>
      <c r="K28" s="63"/>
    </row>
    <row r="29" spans="1:11" s="11" customFormat="1">
      <c r="A29" s="35" t="s">
        <v>36</v>
      </c>
      <c r="B29" s="12" t="s">
        <v>35</v>
      </c>
      <c r="C29" s="11" t="s">
        <v>74</v>
      </c>
      <c r="D29" s="14"/>
      <c r="E29" s="14">
        <v>5</v>
      </c>
      <c r="F29" s="14"/>
      <c r="G29" s="14" t="s">
        <v>91</v>
      </c>
      <c r="H29" s="18"/>
      <c r="I29" s="20">
        <v>2</v>
      </c>
      <c r="J29" s="23">
        <f>I29*LN(2)</f>
        <v>1.3862943611198906</v>
      </c>
      <c r="K29" s="60" t="s">
        <v>103</v>
      </c>
    </row>
    <row r="30" spans="1:11" s="11" customFormat="1">
      <c r="A30" s="35"/>
      <c r="B30" s="12"/>
      <c r="C30" s="11" t="s">
        <v>23</v>
      </c>
      <c r="D30" s="14"/>
      <c r="E30" s="14">
        <v>5</v>
      </c>
      <c r="F30" s="14"/>
      <c r="G30" s="14" t="s">
        <v>91</v>
      </c>
      <c r="H30" s="18"/>
      <c r="I30" s="20">
        <v>2.5</v>
      </c>
      <c r="J30" s="23">
        <f>I30*LN(2)</f>
        <v>1.7328679513998633</v>
      </c>
      <c r="K30" s="60"/>
    </row>
    <row r="31" spans="1:11" s="48" customFormat="1">
      <c r="A31" s="46"/>
      <c r="B31" s="47"/>
      <c r="D31" s="49"/>
      <c r="E31" s="49"/>
      <c r="F31" s="49"/>
      <c r="G31" s="49"/>
      <c r="H31" s="50"/>
      <c r="I31" s="51"/>
      <c r="J31" s="52"/>
      <c r="K31" s="64"/>
    </row>
    <row r="32" spans="1:11" s="11" customFormat="1">
      <c r="A32" s="35"/>
      <c r="B32" s="12"/>
      <c r="D32" s="14"/>
      <c r="E32" s="14"/>
      <c r="F32" s="14"/>
      <c r="G32" s="14"/>
      <c r="H32" s="18"/>
      <c r="I32" s="20"/>
      <c r="J32" s="23"/>
      <c r="K32" s="60"/>
    </row>
    <row r="33" spans="1:11" s="11" customFormat="1">
      <c r="A33" s="35" t="s">
        <v>51</v>
      </c>
      <c r="B33" s="11" t="s">
        <v>52</v>
      </c>
      <c r="C33" s="11" t="s">
        <v>53</v>
      </c>
      <c r="D33" s="13">
        <v>33.689</v>
      </c>
      <c r="E33" s="13">
        <v>154</v>
      </c>
      <c r="F33" s="14">
        <v>9707</v>
      </c>
      <c r="G33" s="27" t="s">
        <v>92</v>
      </c>
      <c r="H33" s="24"/>
      <c r="I33" s="20">
        <f>F33/D33/1000</f>
        <v>0.28813559322033899</v>
      </c>
      <c r="J33" s="13">
        <f>I33*LN(2)</f>
        <v>0.19972037405964527</v>
      </c>
      <c r="K33" s="61" t="s">
        <v>99</v>
      </c>
    </row>
    <row r="34" spans="1:11" s="48" customFormat="1">
      <c r="A34" s="46"/>
      <c r="B34" s="47"/>
      <c r="D34" s="49"/>
      <c r="E34" s="49"/>
      <c r="F34" s="49"/>
      <c r="G34" s="49"/>
      <c r="H34" s="50"/>
      <c r="I34" s="51"/>
      <c r="J34" s="53"/>
      <c r="K34" s="64"/>
    </row>
    <row r="35" spans="1:11" s="11" customFormat="1">
      <c r="A35" s="35"/>
      <c r="B35" s="12"/>
      <c r="D35" s="14"/>
      <c r="E35" s="14"/>
      <c r="F35" s="14"/>
      <c r="G35" s="14"/>
      <c r="H35" s="18"/>
      <c r="I35" s="21"/>
      <c r="J35" s="22"/>
      <c r="K35" s="60"/>
    </row>
    <row r="36" spans="1:11" s="11" customFormat="1">
      <c r="A36" s="35" t="s">
        <v>46</v>
      </c>
      <c r="B36" s="11" t="s">
        <v>47</v>
      </c>
      <c r="C36" s="11" t="s">
        <v>48</v>
      </c>
      <c r="D36" s="13">
        <v>35.272227272727271</v>
      </c>
      <c r="E36" s="13">
        <v>154</v>
      </c>
      <c r="F36" s="14">
        <v>11420</v>
      </c>
      <c r="G36" s="27" t="s">
        <v>92</v>
      </c>
      <c r="H36" s="24"/>
      <c r="I36" s="20">
        <f>F36/D36/1000</f>
        <v>0.32376747608535694</v>
      </c>
      <c r="J36" s="13">
        <f>I36*LN(2)</f>
        <v>0.22441851320557468</v>
      </c>
      <c r="K36" s="61" t="s">
        <v>99</v>
      </c>
    </row>
    <row r="37" spans="1:11" s="48" customFormat="1">
      <c r="A37" s="46"/>
      <c r="B37" s="47"/>
      <c r="D37" s="49"/>
      <c r="E37" s="49"/>
      <c r="F37" s="49"/>
      <c r="G37" s="49"/>
      <c r="H37" s="50"/>
      <c r="I37" s="54"/>
      <c r="J37" s="55"/>
      <c r="K37" s="64"/>
    </row>
    <row r="38" spans="1:11" s="11" customFormat="1">
      <c r="A38" s="35"/>
      <c r="B38" s="12"/>
      <c r="D38" s="14"/>
      <c r="E38" s="14"/>
      <c r="F38" s="14"/>
      <c r="G38" s="14"/>
      <c r="H38" s="18"/>
      <c r="I38" s="21"/>
      <c r="J38" s="22"/>
      <c r="K38" s="60"/>
    </row>
    <row r="39" spans="1:11" s="11" customFormat="1">
      <c r="A39" s="35" t="s">
        <v>40</v>
      </c>
      <c r="B39" s="12" t="s">
        <v>15</v>
      </c>
      <c r="C39" s="11" t="s">
        <v>18</v>
      </c>
      <c r="D39" s="22">
        <v>2.38</v>
      </c>
      <c r="E39" s="22">
        <v>0.28000000000000003</v>
      </c>
      <c r="F39" s="14">
        <v>92</v>
      </c>
      <c r="G39" s="14" t="s">
        <v>91</v>
      </c>
      <c r="H39" s="18"/>
      <c r="I39" s="20">
        <v>4.7E-2</v>
      </c>
      <c r="J39" s="25">
        <f>I39*LN(2)</f>
        <v>3.2577917486317429E-2</v>
      </c>
      <c r="K39" s="22" t="s">
        <v>104</v>
      </c>
    </row>
    <row r="40" spans="1:11" s="48" customFormat="1">
      <c r="A40" s="46"/>
      <c r="B40" s="47"/>
      <c r="D40" s="55"/>
      <c r="E40" s="55"/>
      <c r="F40" s="49"/>
      <c r="G40" s="49"/>
      <c r="H40" s="50"/>
      <c r="I40" s="51"/>
      <c r="J40" s="56"/>
      <c r="K40" s="55"/>
    </row>
    <row r="41" spans="1:11" s="11" customFormat="1">
      <c r="A41" s="35"/>
      <c r="B41" s="12"/>
      <c r="D41" s="14"/>
      <c r="E41" s="14"/>
      <c r="F41" s="14"/>
      <c r="G41" s="14"/>
      <c r="H41" s="18"/>
      <c r="I41" s="20"/>
      <c r="J41" s="25"/>
      <c r="K41" s="22"/>
    </row>
    <row r="42" spans="1:11" s="11" customFormat="1">
      <c r="A42" s="35" t="s">
        <v>56</v>
      </c>
      <c r="B42" s="11" t="s">
        <v>57</v>
      </c>
      <c r="C42" s="11" t="s">
        <v>58</v>
      </c>
      <c r="D42" s="13">
        <v>6.3848181818181819</v>
      </c>
      <c r="E42" s="13">
        <v>154</v>
      </c>
      <c r="F42" s="27"/>
      <c r="G42" s="27" t="s">
        <v>92</v>
      </c>
      <c r="H42" s="24"/>
      <c r="I42" s="20"/>
      <c r="J42" s="13"/>
      <c r="K42" s="61" t="s">
        <v>99</v>
      </c>
    </row>
    <row r="43" spans="1:11" s="48" customFormat="1">
      <c r="A43" s="46"/>
      <c r="B43" s="47"/>
      <c r="D43" s="49"/>
      <c r="E43" s="49"/>
      <c r="F43" s="49"/>
      <c r="G43" s="49"/>
      <c r="H43" s="50"/>
      <c r="I43" s="51"/>
      <c r="J43" s="53"/>
      <c r="K43" s="55"/>
    </row>
    <row r="44" spans="1:11" s="11" customFormat="1">
      <c r="A44" s="35"/>
      <c r="B44" s="12"/>
      <c r="D44" s="14"/>
      <c r="E44" s="14"/>
      <c r="F44" s="14"/>
      <c r="G44" s="14"/>
      <c r="H44" s="18"/>
      <c r="I44" s="20"/>
      <c r="J44" s="13"/>
      <c r="K44" s="22"/>
    </row>
    <row r="45" spans="1:11" s="11" customFormat="1">
      <c r="A45" s="35" t="s">
        <v>44</v>
      </c>
      <c r="B45" s="12" t="s">
        <v>42</v>
      </c>
      <c r="C45" s="11" t="s">
        <v>43</v>
      </c>
      <c r="D45" s="14">
        <v>3</v>
      </c>
      <c r="E45" s="14">
        <v>30.6</v>
      </c>
      <c r="F45" s="14">
        <v>600</v>
      </c>
      <c r="G45" s="14" t="s">
        <v>90</v>
      </c>
      <c r="H45" s="18"/>
      <c r="I45" s="20">
        <f>F45/D45/1000</f>
        <v>0.2</v>
      </c>
      <c r="J45" s="13">
        <f>I45*LN(2)</f>
        <v>0.13862943611198905</v>
      </c>
      <c r="K45" s="22" t="s">
        <v>105</v>
      </c>
    </row>
    <row r="46" spans="1:11" s="48" customFormat="1">
      <c r="A46" s="46"/>
      <c r="B46" s="47"/>
      <c r="D46" s="49"/>
      <c r="E46" s="49"/>
      <c r="F46" s="49"/>
      <c r="G46" s="49"/>
      <c r="H46" s="50"/>
      <c r="I46" s="51"/>
      <c r="J46" s="53"/>
      <c r="K46" s="55"/>
    </row>
    <row r="47" spans="1:11" s="11" customFormat="1">
      <c r="A47" s="35"/>
      <c r="B47" s="12"/>
      <c r="D47" s="14"/>
      <c r="E47" s="14"/>
      <c r="F47" s="14"/>
      <c r="G47" s="14"/>
      <c r="H47" s="18"/>
      <c r="I47" s="20"/>
      <c r="J47" s="13"/>
      <c r="K47" s="22"/>
    </row>
    <row r="48" spans="1:11" s="11" customFormat="1">
      <c r="A48" s="35" t="s">
        <v>69</v>
      </c>
      <c r="B48" s="12" t="s">
        <v>68</v>
      </c>
      <c r="C48" s="11" t="s">
        <v>84</v>
      </c>
      <c r="D48" s="14">
        <v>1.21</v>
      </c>
      <c r="E48" s="14"/>
      <c r="F48" s="14">
        <v>3600</v>
      </c>
      <c r="G48" s="14" t="s">
        <v>90</v>
      </c>
      <c r="H48" s="18" t="s">
        <v>85</v>
      </c>
      <c r="I48" s="20"/>
      <c r="J48" s="13"/>
      <c r="K48" s="60" t="s">
        <v>106</v>
      </c>
    </row>
    <row r="49" spans="1:11" s="48" customFormat="1">
      <c r="A49" s="46"/>
      <c r="B49" s="47"/>
      <c r="D49" s="49"/>
      <c r="E49" s="49"/>
      <c r="F49" s="49"/>
      <c r="G49" s="49"/>
      <c r="H49" s="50"/>
      <c r="I49" s="51"/>
      <c r="J49" s="53"/>
      <c r="K49" s="64"/>
    </row>
    <row r="50" spans="1:11" s="11" customFormat="1">
      <c r="A50" s="35"/>
      <c r="B50" s="12"/>
      <c r="D50" s="14"/>
      <c r="E50" s="14"/>
      <c r="F50" s="14"/>
      <c r="G50" s="14"/>
      <c r="H50" s="18"/>
      <c r="I50" s="21"/>
      <c r="J50" s="22"/>
      <c r="K50" s="60"/>
    </row>
    <row r="51" spans="1:11" s="11" customFormat="1">
      <c r="A51" s="35" t="s">
        <v>59</v>
      </c>
      <c r="B51" s="11" t="s">
        <v>60</v>
      </c>
      <c r="C51" s="11" t="s">
        <v>61</v>
      </c>
      <c r="D51" s="13">
        <v>24.553000000000001</v>
      </c>
      <c r="E51" s="13">
        <v>154</v>
      </c>
      <c r="F51" s="14">
        <v>132500</v>
      </c>
      <c r="G51" s="27" t="s">
        <v>92</v>
      </c>
      <c r="H51" s="24"/>
      <c r="I51" s="20">
        <f>F51/D51/1000</f>
        <v>5.3964892273856551</v>
      </c>
      <c r="J51" s="13">
        <f>I51*LN(2)</f>
        <v>3.7405612928844842</v>
      </c>
      <c r="K51" s="61" t="s">
        <v>99</v>
      </c>
    </row>
    <row r="52" spans="1:11" s="48" customFormat="1">
      <c r="A52" s="46"/>
      <c r="B52" s="47"/>
      <c r="D52" s="49"/>
      <c r="E52" s="49"/>
      <c r="F52" s="49"/>
      <c r="G52" s="49"/>
      <c r="H52" s="50"/>
      <c r="I52" s="54"/>
      <c r="J52" s="55"/>
      <c r="K52" s="64"/>
    </row>
    <row r="53" spans="1:11" s="11" customFormat="1">
      <c r="A53" s="35"/>
      <c r="B53" s="12"/>
      <c r="D53" s="14"/>
      <c r="E53" s="14"/>
      <c r="F53" s="14"/>
      <c r="G53" s="14"/>
      <c r="H53" s="18"/>
      <c r="I53" s="20"/>
      <c r="J53" s="13"/>
      <c r="K53" s="60"/>
    </row>
    <row r="54" spans="1:11" s="11" customFormat="1">
      <c r="A54" s="35" t="s">
        <v>34</v>
      </c>
      <c r="B54" s="12" t="s">
        <v>6</v>
      </c>
      <c r="C54" s="11" t="s">
        <v>7</v>
      </c>
      <c r="D54" s="14">
        <v>3.4</v>
      </c>
      <c r="E54" s="14">
        <v>5</v>
      </c>
      <c r="F54" s="14">
        <v>7000</v>
      </c>
      <c r="G54" s="14" t="s">
        <v>92</v>
      </c>
      <c r="H54" s="18"/>
      <c r="I54" s="20">
        <f>F54/D54/1000</f>
        <v>2.0588235294117649</v>
      </c>
      <c r="J54" s="23">
        <f>I54*LN(2)</f>
        <v>1.4270677246822405</v>
      </c>
      <c r="K54" s="60" t="s">
        <v>107</v>
      </c>
    </row>
    <row r="55" spans="1:11" s="48" customFormat="1">
      <c r="A55" s="46"/>
      <c r="B55" s="47"/>
      <c r="D55" s="49"/>
      <c r="E55" s="49"/>
      <c r="F55" s="49"/>
      <c r="G55" s="49"/>
      <c r="H55" s="50"/>
      <c r="I55" s="51"/>
      <c r="J55" s="53"/>
      <c r="K55" s="64"/>
    </row>
    <row r="56" spans="1:11" s="11" customFormat="1">
      <c r="A56" s="35"/>
      <c r="B56" s="12"/>
      <c r="D56" s="14"/>
      <c r="E56" s="14"/>
      <c r="F56" s="14"/>
      <c r="G56" s="14"/>
      <c r="H56" s="18"/>
      <c r="I56" s="20"/>
      <c r="J56" s="13"/>
      <c r="K56" s="60"/>
    </row>
    <row r="57" spans="1:11" s="11" customFormat="1">
      <c r="A57" s="35" t="s">
        <v>10</v>
      </c>
      <c r="B57" s="12" t="s">
        <v>38</v>
      </c>
      <c r="C57" s="11" t="s">
        <v>11</v>
      </c>
      <c r="D57" s="14"/>
      <c r="E57" s="14"/>
      <c r="F57" s="14"/>
      <c r="G57" s="14" t="s">
        <v>93</v>
      </c>
      <c r="H57" s="18" t="s">
        <v>64</v>
      </c>
      <c r="I57" s="20">
        <v>100</v>
      </c>
      <c r="J57" s="13">
        <f>I57*LN(2)</f>
        <v>69.314718055994533</v>
      </c>
      <c r="K57" s="60" t="s">
        <v>108</v>
      </c>
    </row>
    <row r="58" spans="1:11" s="48" customFormat="1">
      <c r="A58" s="46"/>
      <c r="B58" s="47"/>
      <c r="D58" s="49"/>
      <c r="E58" s="49"/>
      <c r="F58" s="49"/>
      <c r="G58" s="49"/>
      <c r="H58" s="50"/>
      <c r="I58" s="51"/>
      <c r="J58" s="53"/>
      <c r="K58" s="64"/>
    </row>
    <row r="59" spans="1:11" s="11" customFormat="1">
      <c r="A59" s="35"/>
      <c r="B59" s="12"/>
      <c r="D59" s="14"/>
      <c r="E59" s="14"/>
      <c r="F59" s="14"/>
      <c r="G59" s="14"/>
      <c r="H59" s="18"/>
      <c r="I59" s="20"/>
      <c r="J59" s="13"/>
      <c r="K59" s="60"/>
    </row>
    <row r="60" spans="1:11" s="11" customFormat="1">
      <c r="A60" s="37" t="s">
        <v>12</v>
      </c>
      <c r="B60" s="12" t="s">
        <v>39</v>
      </c>
      <c r="C60" s="11" t="s">
        <v>30</v>
      </c>
      <c r="D60" s="14"/>
      <c r="E60" s="14"/>
      <c r="F60" s="14"/>
      <c r="G60" s="14" t="s">
        <v>91</v>
      </c>
      <c r="H60" s="18"/>
      <c r="I60" s="20">
        <v>43</v>
      </c>
      <c r="J60" s="13">
        <f>I60*LN(2)</f>
        <v>29.805328764077647</v>
      </c>
      <c r="K60" s="60" t="s">
        <v>109</v>
      </c>
    </row>
    <row r="61" spans="1:11" s="48" customFormat="1">
      <c r="A61" s="46"/>
      <c r="B61" s="47"/>
      <c r="D61" s="49"/>
      <c r="E61" s="49"/>
      <c r="F61" s="49"/>
      <c r="G61" s="49"/>
      <c r="H61" s="50"/>
      <c r="I61" s="51"/>
      <c r="J61" s="53"/>
      <c r="K61" s="64"/>
    </row>
    <row r="62" spans="1:11" s="11" customFormat="1">
      <c r="A62" s="35"/>
      <c r="B62" s="12"/>
      <c r="D62" s="14"/>
      <c r="E62" s="14"/>
      <c r="F62" s="14"/>
      <c r="G62" s="14"/>
      <c r="H62" s="18"/>
      <c r="I62" s="20"/>
      <c r="J62" s="13"/>
      <c r="K62" s="60"/>
    </row>
    <row r="63" spans="1:11" s="11" customFormat="1">
      <c r="A63" s="35" t="s">
        <v>49</v>
      </c>
      <c r="B63" s="11" t="s">
        <v>50</v>
      </c>
      <c r="C63" s="11" t="s">
        <v>48</v>
      </c>
      <c r="D63" s="13">
        <v>6.5924545454545465</v>
      </c>
      <c r="E63" s="13">
        <v>154</v>
      </c>
      <c r="F63" s="22">
        <v>225000</v>
      </c>
      <c r="G63" s="27" t="s">
        <v>92</v>
      </c>
      <c r="H63" s="24"/>
      <c r="I63" s="20">
        <f>F63/D63/1000</f>
        <v>34.129928154777495</v>
      </c>
      <c r="J63" s="13">
        <f>I63*LN(2)</f>
        <v>23.657063473197518</v>
      </c>
      <c r="K63" s="61" t="s">
        <v>99</v>
      </c>
    </row>
    <row r="64" spans="1:11" s="48" customFormat="1">
      <c r="A64" s="46"/>
      <c r="D64" s="53"/>
      <c r="E64" s="53"/>
      <c r="F64" s="57"/>
      <c r="G64" s="57"/>
      <c r="H64" s="58"/>
      <c r="I64" s="51"/>
      <c r="J64" s="53"/>
      <c r="K64" s="65"/>
    </row>
    <row r="65" spans="1:11" s="11" customFormat="1">
      <c r="A65" s="35"/>
      <c r="B65" s="12"/>
      <c r="D65" s="14"/>
      <c r="E65" s="14"/>
      <c r="F65" s="14"/>
      <c r="G65" s="14"/>
      <c r="H65" s="18"/>
      <c r="I65" s="26"/>
      <c r="J65" s="22"/>
      <c r="K65" s="60"/>
    </row>
    <row r="66" spans="1:11" s="11" customFormat="1">
      <c r="A66" s="35" t="s">
        <v>33</v>
      </c>
      <c r="B66" s="12" t="s">
        <v>22</v>
      </c>
      <c r="C66" s="11" t="s">
        <v>26</v>
      </c>
      <c r="D66" s="14"/>
      <c r="E66" s="14">
        <v>5100</v>
      </c>
      <c r="F66" s="14"/>
      <c r="G66" s="14" t="s">
        <v>90</v>
      </c>
      <c r="H66" s="18"/>
      <c r="I66" s="20">
        <v>2.8</v>
      </c>
      <c r="J66" s="13">
        <f>I66*LN(2)</f>
        <v>1.9408121055678467</v>
      </c>
      <c r="K66" s="60" t="s">
        <v>110</v>
      </c>
    </row>
    <row r="67" spans="1:11" s="11" customFormat="1">
      <c r="A67" s="35"/>
      <c r="B67" s="12"/>
      <c r="C67" s="11" t="s">
        <v>27</v>
      </c>
      <c r="D67" s="14"/>
      <c r="E67" s="14">
        <v>5100</v>
      </c>
      <c r="F67" s="14"/>
      <c r="G67" s="14" t="s">
        <v>90</v>
      </c>
      <c r="H67" s="18"/>
      <c r="I67" s="20">
        <v>2.1</v>
      </c>
      <c r="J67" s="13">
        <f>I67*LN(2)</f>
        <v>1.4556090791758851</v>
      </c>
      <c r="K67" s="60" t="s">
        <v>20</v>
      </c>
    </row>
    <row r="68" spans="1:11" s="11" customFormat="1">
      <c r="A68" s="35"/>
      <c r="B68" s="12"/>
      <c r="C68" s="11" t="s">
        <v>28</v>
      </c>
      <c r="D68" s="14"/>
      <c r="E68" s="14">
        <v>5100</v>
      </c>
      <c r="F68" s="14"/>
      <c r="G68" s="14" t="s">
        <v>90</v>
      </c>
      <c r="H68" s="18"/>
      <c r="I68" s="20">
        <v>2.8</v>
      </c>
      <c r="J68" s="13">
        <f>I68*LN(2)</f>
        <v>1.9408121055678467</v>
      </c>
      <c r="K68" s="60" t="s">
        <v>20</v>
      </c>
    </row>
    <row r="69" spans="1:11" s="11" customFormat="1">
      <c r="A69" s="35"/>
      <c r="B69" s="12"/>
      <c r="C69" s="11" t="s">
        <v>29</v>
      </c>
      <c r="D69" s="14"/>
      <c r="E69" s="14">
        <v>5100</v>
      </c>
      <c r="F69" s="14"/>
      <c r="G69" s="14" t="s">
        <v>94</v>
      </c>
      <c r="H69" s="18"/>
      <c r="I69" s="20">
        <v>0.72</v>
      </c>
      <c r="J69" s="13">
        <f>I69*LN(2)</f>
        <v>0.49906597000316061</v>
      </c>
      <c r="K69" s="60" t="s">
        <v>20</v>
      </c>
    </row>
    <row r="70" spans="1:11" s="11" customFormat="1">
      <c r="A70" s="35"/>
      <c r="B70" s="12"/>
      <c r="C70" s="11" t="s">
        <v>30</v>
      </c>
      <c r="D70" s="14"/>
      <c r="E70" s="14">
        <v>5100</v>
      </c>
      <c r="F70" s="14"/>
      <c r="G70" s="14" t="s">
        <v>94</v>
      </c>
      <c r="H70" s="18"/>
      <c r="I70" s="20">
        <v>0.65</v>
      </c>
      <c r="J70" s="13">
        <f>I70*LN(2)</f>
        <v>0.45054566736396445</v>
      </c>
      <c r="K70" s="60" t="s">
        <v>20</v>
      </c>
    </row>
    <row r="71" spans="1:11" s="11" customFormat="1">
      <c r="A71" s="35"/>
      <c r="B71" s="12"/>
      <c r="D71" s="14"/>
      <c r="E71" s="14"/>
      <c r="F71" s="14"/>
      <c r="G71" s="14"/>
      <c r="H71" s="18"/>
      <c r="I71" s="20"/>
      <c r="J71" s="13"/>
      <c r="K71" s="60"/>
    </row>
    <row r="72" spans="1:11" s="11" customFormat="1">
      <c r="A72" s="35"/>
      <c r="B72" s="12"/>
      <c r="D72" s="14"/>
      <c r="E72" s="14"/>
      <c r="F72" s="14"/>
      <c r="G72" s="14"/>
      <c r="H72" s="18"/>
      <c r="I72" s="20"/>
      <c r="J72" s="13"/>
      <c r="K72" s="60"/>
    </row>
    <row r="73" spans="1:11" s="11" customFormat="1">
      <c r="A73" s="35"/>
      <c r="B73" s="12" t="s">
        <v>22</v>
      </c>
      <c r="C73" s="11" t="s">
        <v>81</v>
      </c>
      <c r="D73" s="25">
        <v>8.2000000000000007E-3</v>
      </c>
      <c r="E73" s="13">
        <v>0</v>
      </c>
      <c r="F73" s="14">
        <v>190</v>
      </c>
      <c r="G73" s="14" t="s">
        <v>90</v>
      </c>
      <c r="H73" s="18" t="s">
        <v>85</v>
      </c>
      <c r="I73" s="20"/>
      <c r="J73" s="13"/>
      <c r="K73" s="60" t="s">
        <v>111</v>
      </c>
    </row>
    <row r="74" spans="1:11" s="11" customFormat="1">
      <c r="A74" s="35"/>
      <c r="B74" s="12"/>
      <c r="D74" s="13"/>
      <c r="E74" s="13"/>
      <c r="F74" s="14"/>
      <c r="G74" s="14"/>
      <c r="H74" s="18"/>
      <c r="I74" s="20"/>
      <c r="J74" s="13"/>
      <c r="K74" s="60"/>
    </row>
    <row r="75" spans="1:11" s="11" customFormat="1">
      <c r="A75" s="35"/>
      <c r="B75" s="12" t="s">
        <v>22</v>
      </c>
      <c r="C75" s="11" t="s">
        <v>82</v>
      </c>
      <c r="D75" s="13">
        <v>3.9E-2</v>
      </c>
      <c r="E75" s="13" t="s">
        <v>95</v>
      </c>
      <c r="F75" s="14">
        <v>1080</v>
      </c>
      <c r="G75" s="14" t="s">
        <v>90</v>
      </c>
      <c r="H75" s="18" t="s">
        <v>85</v>
      </c>
      <c r="I75" s="20"/>
      <c r="J75" s="13"/>
      <c r="K75" s="60" t="s">
        <v>112</v>
      </c>
    </row>
    <row r="76" spans="1:11" s="11" customFormat="1">
      <c r="A76" s="35"/>
      <c r="B76" s="12"/>
      <c r="C76" s="11" t="s">
        <v>83</v>
      </c>
      <c r="D76" s="13">
        <v>0.435</v>
      </c>
      <c r="E76" s="13">
        <v>10</v>
      </c>
      <c r="F76" s="14">
        <v>3000</v>
      </c>
      <c r="G76" s="14" t="s">
        <v>90</v>
      </c>
      <c r="H76" s="18" t="s">
        <v>85</v>
      </c>
      <c r="I76" s="20"/>
      <c r="J76" s="13"/>
      <c r="K76" s="60" t="s">
        <v>20</v>
      </c>
    </row>
    <row r="77" spans="1:11" s="11" customFormat="1">
      <c r="A77" s="35"/>
      <c r="B77" s="12"/>
      <c r="D77" s="13"/>
      <c r="E77" s="13"/>
      <c r="F77" s="14"/>
      <c r="G77" s="14"/>
      <c r="H77" s="18"/>
      <c r="I77" s="20"/>
      <c r="J77" s="13"/>
      <c r="K77" s="60"/>
    </row>
    <row r="78" spans="1:11" s="11" customFormat="1">
      <c r="A78" s="35"/>
      <c r="B78" s="12"/>
      <c r="D78" s="14"/>
      <c r="E78" s="14"/>
      <c r="F78" s="14"/>
      <c r="G78" s="14"/>
      <c r="H78" s="18"/>
      <c r="I78" s="20"/>
      <c r="J78" s="13"/>
      <c r="K78" s="60"/>
    </row>
    <row r="79" spans="1:11" s="11" customFormat="1">
      <c r="A79" s="35"/>
      <c r="B79" s="12" t="s">
        <v>22</v>
      </c>
      <c r="C79" s="11" t="s">
        <v>66</v>
      </c>
      <c r="D79" s="14">
        <v>400</v>
      </c>
      <c r="E79" s="14">
        <v>100</v>
      </c>
      <c r="F79" s="14">
        <v>900000</v>
      </c>
      <c r="G79" s="14" t="s">
        <v>90</v>
      </c>
      <c r="H79" s="18"/>
      <c r="I79" s="20">
        <v>3.3</v>
      </c>
      <c r="J79" s="13">
        <f>I79*LN(2)</f>
        <v>2.2873856958478194</v>
      </c>
      <c r="K79" s="60" t="s">
        <v>113</v>
      </c>
    </row>
    <row r="80" spans="1:11" s="48" customFormat="1">
      <c r="A80" s="46"/>
      <c r="B80" s="47"/>
      <c r="D80" s="49"/>
      <c r="E80" s="49"/>
      <c r="F80" s="49"/>
      <c r="G80" s="49"/>
      <c r="H80" s="50"/>
      <c r="I80" s="51"/>
      <c r="J80" s="53"/>
      <c r="K80" s="64"/>
    </row>
    <row r="81" spans="1:11" s="11" customFormat="1">
      <c r="A81" s="35"/>
      <c r="B81" s="12"/>
      <c r="D81" s="14"/>
      <c r="E81" s="14"/>
      <c r="F81" s="14"/>
      <c r="G81" s="14"/>
      <c r="H81" s="18"/>
      <c r="I81" s="20"/>
      <c r="J81" s="13"/>
      <c r="K81" s="60"/>
    </row>
    <row r="82" spans="1:11" s="11" customFormat="1">
      <c r="A82" s="35" t="s">
        <v>37</v>
      </c>
      <c r="B82" s="12" t="s">
        <v>9</v>
      </c>
      <c r="C82" s="11" t="s">
        <v>25</v>
      </c>
      <c r="D82" s="14"/>
      <c r="E82" s="14"/>
      <c r="F82" s="14"/>
      <c r="G82" s="14" t="s">
        <v>92</v>
      </c>
      <c r="H82" s="18"/>
      <c r="I82" s="20">
        <v>0.56000000000000005</v>
      </c>
      <c r="J82" s="23">
        <f>I82*LN(2)</f>
        <v>0.38816242111356941</v>
      </c>
      <c r="K82" s="60" t="s">
        <v>114</v>
      </c>
    </row>
    <row r="83" spans="1:11" s="11" customFormat="1">
      <c r="A83" s="35"/>
      <c r="B83" s="12"/>
      <c r="C83" s="11" t="s">
        <v>24</v>
      </c>
      <c r="D83" s="14"/>
      <c r="E83" s="14"/>
      <c r="F83" s="14"/>
      <c r="G83" s="14" t="s">
        <v>92</v>
      </c>
      <c r="H83" s="18"/>
      <c r="I83" s="20">
        <v>14.7</v>
      </c>
      <c r="J83" s="23">
        <f>I83*LN(2)</f>
        <v>10.189263554231195</v>
      </c>
      <c r="K83" s="60" t="s">
        <v>20</v>
      </c>
    </row>
    <row r="84" spans="1:11" s="48" customFormat="1">
      <c r="A84" s="46"/>
      <c r="B84" s="47"/>
      <c r="D84" s="49"/>
      <c r="E84" s="49"/>
      <c r="F84" s="49"/>
      <c r="G84" s="49"/>
      <c r="H84" s="50"/>
      <c r="I84" s="54"/>
      <c r="J84" s="55"/>
      <c r="K84" s="64"/>
    </row>
    <row r="85" spans="1:11" s="11" customFormat="1">
      <c r="A85" s="35"/>
      <c r="B85" s="12"/>
      <c r="D85" s="14"/>
      <c r="E85" s="14"/>
      <c r="F85" s="14"/>
      <c r="G85" s="14"/>
      <c r="H85" s="18"/>
      <c r="I85" s="20"/>
      <c r="J85" s="13"/>
      <c r="K85" s="60"/>
    </row>
    <row r="86" spans="1:11" s="11" customFormat="1">
      <c r="A86" s="35" t="s">
        <v>21</v>
      </c>
      <c r="B86" s="12" t="s">
        <v>41</v>
      </c>
      <c r="C86" s="11" t="s">
        <v>77</v>
      </c>
      <c r="D86" s="14"/>
      <c r="E86" s="14"/>
      <c r="F86" s="14"/>
      <c r="G86" s="14" t="s">
        <v>92</v>
      </c>
      <c r="H86" s="18" t="s">
        <v>64</v>
      </c>
      <c r="I86" s="20">
        <v>14</v>
      </c>
      <c r="J86" s="13">
        <f>I86*LN(2)</f>
        <v>9.7040605278392338</v>
      </c>
      <c r="K86" s="60" t="s">
        <v>115</v>
      </c>
    </row>
    <row r="87" spans="1:11" s="48" customFormat="1">
      <c r="A87" s="46"/>
      <c r="B87" s="47"/>
      <c r="D87" s="49"/>
      <c r="E87" s="49"/>
      <c r="F87" s="49"/>
      <c r="G87" s="49"/>
      <c r="H87" s="50"/>
      <c r="I87" s="51"/>
      <c r="J87" s="53"/>
      <c r="K87" s="64"/>
    </row>
    <row r="88" spans="1:11" s="11" customFormat="1">
      <c r="A88" s="35"/>
      <c r="B88" s="12"/>
      <c r="D88" s="14"/>
      <c r="E88" s="14"/>
      <c r="F88" s="14"/>
      <c r="G88" s="14"/>
      <c r="H88" s="18"/>
      <c r="I88" s="20"/>
      <c r="J88" s="13"/>
      <c r="K88" s="60"/>
    </row>
    <row r="89" spans="1:11" s="11" customFormat="1">
      <c r="A89" s="35" t="s">
        <v>32</v>
      </c>
      <c r="B89" s="12" t="s">
        <v>5</v>
      </c>
      <c r="C89" s="11" t="s">
        <v>19</v>
      </c>
      <c r="D89" s="14"/>
      <c r="E89" s="14"/>
      <c r="F89" s="14"/>
      <c r="G89" s="14" t="s">
        <v>91</v>
      </c>
      <c r="H89" s="18"/>
      <c r="I89" s="20">
        <v>3.2</v>
      </c>
      <c r="J89" s="13">
        <f>I89*LN(2)</f>
        <v>2.2180709777918248</v>
      </c>
      <c r="K89" s="60" t="s">
        <v>116</v>
      </c>
    </row>
    <row r="90" spans="1:11" s="11" customFormat="1">
      <c r="A90" s="35"/>
      <c r="B90" s="12"/>
      <c r="D90" s="14"/>
      <c r="E90" s="14"/>
      <c r="F90" s="14"/>
      <c r="G90" s="14"/>
      <c r="H90" s="18"/>
      <c r="I90" s="20"/>
      <c r="J90" s="13"/>
      <c r="K90" s="60"/>
    </row>
    <row r="91" spans="1:11" s="11" customFormat="1">
      <c r="A91" s="35"/>
      <c r="B91" s="12"/>
      <c r="D91" s="14"/>
      <c r="E91" s="14"/>
      <c r="F91" s="14"/>
      <c r="G91" s="14"/>
      <c r="H91" s="18"/>
      <c r="I91" s="20"/>
      <c r="J91" s="13"/>
      <c r="K91" s="60"/>
    </row>
    <row r="92" spans="1:11" s="11" customFormat="1">
      <c r="A92" s="35"/>
      <c r="B92" s="12" t="s">
        <v>5</v>
      </c>
      <c r="C92" s="11" t="s">
        <v>16</v>
      </c>
      <c r="D92" s="13">
        <v>0.52</v>
      </c>
      <c r="E92" s="13">
        <v>0</v>
      </c>
      <c r="F92" s="14">
        <v>349</v>
      </c>
      <c r="G92" s="14" t="s">
        <v>92</v>
      </c>
      <c r="H92" s="18"/>
      <c r="I92" s="20">
        <f>1000*D92/F92</f>
        <v>1.489971346704871</v>
      </c>
      <c r="J92" s="23">
        <f>I92*LN(2)</f>
        <v>1.0327694380835861</v>
      </c>
      <c r="K92" s="60" t="s">
        <v>117</v>
      </c>
    </row>
    <row r="93" spans="1:11" s="11" customFormat="1">
      <c r="A93" s="35"/>
      <c r="B93" s="12"/>
      <c r="D93" s="13"/>
      <c r="E93" s="13"/>
      <c r="F93" s="14"/>
      <c r="G93" s="14"/>
      <c r="H93" s="18"/>
      <c r="I93" s="20"/>
      <c r="J93" s="13"/>
      <c r="K93" s="60"/>
    </row>
    <row r="94" spans="1:11" s="11" customFormat="1">
      <c r="A94" s="35"/>
      <c r="B94" s="12"/>
      <c r="D94" s="13"/>
      <c r="E94" s="13"/>
      <c r="F94" s="14"/>
      <c r="G94" s="14"/>
      <c r="H94" s="18"/>
      <c r="I94" s="20"/>
      <c r="J94" s="13"/>
      <c r="K94" s="60"/>
    </row>
    <row r="95" spans="1:11" s="11" customFormat="1">
      <c r="A95" s="35"/>
      <c r="B95" s="12" t="s">
        <v>5</v>
      </c>
      <c r="C95" s="11" t="s">
        <v>65</v>
      </c>
      <c r="D95" s="13"/>
      <c r="E95" s="13">
        <v>1</v>
      </c>
      <c r="F95" s="14"/>
      <c r="G95" s="14" t="s">
        <v>93</v>
      </c>
      <c r="H95" s="18"/>
      <c r="I95" s="20">
        <v>3.6</v>
      </c>
      <c r="J95" s="13">
        <f>I95*LN(2)</f>
        <v>2.495329850015803</v>
      </c>
      <c r="K95" s="60" t="s">
        <v>118</v>
      </c>
    </row>
    <row r="96" spans="1:11" s="11" customFormat="1">
      <c r="A96" s="35"/>
      <c r="B96" s="12"/>
      <c r="D96" s="13"/>
      <c r="E96" s="13">
        <v>10</v>
      </c>
      <c r="F96" s="14"/>
      <c r="G96" s="14" t="s">
        <v>93</v>
      </c>
      <c r="H96" s="18"/>
      <c r="I96" s="20">
        <v>2.5</v>
      </c>
      <c r="J96" s="13">
        <f t="shared" ref="J96:J97" si="0">I96*LN(2)</f>
        <v>1.7328679513998633</v>
      </c>
      <c r="K96" s="60" t="s">
        <v>20</v>
      </c>
    </row>
    <row r="97" spans="1:14" s="11" customFormat="1">
      <c r="A97" s="35"/>
      <c r="B97" s="12"/>
      <c r="D97" s="13"/>
      <c r="E97" s="13">
        <v>100</v>
      </c>
      <c r="F97" s="14"/>
      <c r="G97" s="14" t="s">
        <v>93</v>
      </c>
      <c r="H97" s="18"/>
      <c r="I97" s="20">
        <v>3.7</v>
      </c>
      <c r="J97" s="13">
        <f t="shared" si="0"/>
        <v>2.5646445680717975</v>
      </c>
      <c r="K97" s="60" t="s">
        <v>20</v>
      </c>
    </row>
    <row r="98" spans="1:14" s="11" customFormat="1">
      <c r="A98" s="35"/>
      <c r="B98" s="12"/>
      <c r="D98" s="13"/>
      <c r="E98" s="13"/>
      <c r="F98" s="14"/>
      <c r="G98" s="14"/>
      <c r="H98" s="18"/>
      <c r="I98" s="20"/>
      <c r="J98" s="13"/>
      <c r="K98" s="60"/>
    </row>
    <row r="99" spans="1:14" s="11" customFormat="1">
      <c r="A99" s="35"/>
      <c r="B99" s="12"/>
      <c r="D99" s="14"/>
      <c r="E99" s="14"/>
      <c r="F99" s="14"/>
      <c r="G99" s="14"/>
      <c r="H99" s="18"/>
      <c r="I99" s="20"/>
      <c r="J99" s="13"/>
      <c r="K99" s="60"/>
    </row>
    <row r="100" spans="1:14" s="11" customFormat="1">
      <c r="A100" s="35"/>
      <c r="B100" s="12" t="s">
        <v>5</v>
      </c>
      <c r="C100" s="11" t="s">
        <v>13</v>
      </c>
      <c r="D100" s="14"/>
      <c r="E100" s="14">
        <v>1</v>
      </c>
      <c r="F100" s="14"/>
      <c r="G100" s="14" t="s">
        <v>91</v>
      </c>
      <c r="H100" s="18"/>
      <c r="I100" s="20">
        <v>0.18</v>
      </c>
      <c r="J100" s="23">
        <f>I100*LN(2)</f>
        <v>0.12476649250079015</v>
      </c>
      <c r="K100" s="60" t="s">
        <v>119</v>
      </c>
    </row>
    <row r="101" spans="1:14" s="11" customFormat="1">
      <c r="A101" s="35"/>
      <c r="B101" s="12" t="s">
        <v>5</v>
      </c>
      <c r="C101" s="11" t="s">
        <v>14</v>
      </c>
      <c r="D101" s="14"/>
      <c r="E101" s="14">
        <v>1</v>
      </c>
      <c r="F101" s="14"/>
      <c r="G101" s="14" t="s">
        <v>91</v>
      </c>
      <c r="H101" s="18" t="s">
        <v>64</v>
      </c>
      <c r="I101" s="20">
        <v>31</v>
      </c>
      <c r="J101" s="23">
        <f>I101*LN(2)</f>
        <v>21.487562597358306</v>
      </c>
      <c r="K101" s="60" t="s">
        <v>20</v>
      </c>
      <c r="N101" s="12"/>
    </row>
    <row r="102" spans="1:14" s="11" customFormat="1">
      <c r="A102" s="35"/>
      <c r="B102" s="12"/>
      <c r="D102" s="14"/>
      <c r="E102" s="14"/>
      <c r="F102" s="14"/>
      <c r="G102" s="14"/>
      <c r="H102" s="18"/>
      <c r="I102" s="20"/>
      <c r="J102" s="23"/>
      <c r="K102" s="60"/>
      <c r="N102" s="12"/>
    </row>
    <row r="103" spans="1:14" s="11" customFormat="1">
      <c r="A103" s="35"/>
      <c r="B103" s="12" t="s">
        <v>5</v>
      </c>
      <c r="C103" s="11" t="s">
        <v>30</v>
      </c>
      <c r="D103" s="13">
        <v>4.9000000000000002E-2</v>
      </c>
      <c r="E103" s="14">
        <v>0.1</v>
      </c>
      <c r="F103" s="14">
        <v>32.700000000000003</v>
      </c>
      <c r="G103" s="14" t="s">
        <v>93</v>
      </c>
      <c r="H103" s="18"/>
      <c r="I103" s="20">
        <f>F103/D103/1000</f>
        <v>0.66734693877551021</v>
      </c>
      <c r="J103" s="23">
        <f>I103*LN(2)</f>
        <v>0.46256964906755532</v>
      </c>
      <c r="K103" s="60" t="s">
        <v>120</v>
      </c>
    </row>
    <row r="104" spans="1:14" s="11" customFormat="1">
      <c r="A104" s="35"/>
      <c r="B104" s="12"/>
      <c r="D104" s="13">
        <v>0.44700000000000001</v>
      </c>
      <c r="E104" s="14">
        <v>1</v>
      </c>
      <c r="F104" s="14">
        <v>298</v>
      </c>
      <c r="G104" s="14" t="s">
        <v>93</v>
      </c>
      <c r="H104" s="18"/>
      <c r="I104" s="20">
        <f t="shared" ref="I104:I106" si="1">F104/D104/1000</f>
        <v>0.66666666666666663</v>
      </c>
      <c r="J104" s="23">
        <f t="shared" ref="J104:J106" si="2">I104*LN(2)</f>
        <v>0.46209812037329684</v>
      </c>
      <c r="K104" s="60" t="s">
        <v>20</v>
      </c>
    </row>
    <row r="105" spans="1:14" s="11" customFormat="1">
      <c r="A105" s="35"/>
      <c r="B105" s="12"/>
      <c r="D105" s="13">
        <v>2.16</v>
      </c>
      <c r="E105" s="14">
        <v>10</v>
      </c>
      <c r="F105" s="14">
        <v>1760</v>
      </c>
      <c r="G105" s="14" t="s">
        <v>93</v>
      </c>
      <c r="H105" s="18"/>
      <c r="I105" s="20">
        <f t="shared" si="1"/>
        <v>0.81481481481481477</v>
      </c>
      <c r="J105" s="23">
        <f t="shared" si="2"/>
        <v>0.56478659156736277</v>
      </c>
      <c r="K105" s="60" t="s">
        <v>20</v>
      </c>
    </row>
    <row r="106" spans="1:14" s="11" customFormat="1">
      <c r="A106" s="35"/>
      <c r="B106" s="12"/>
      <c r="D106" s="13">
        <v>9.01</v>
      </c>
      <c r="E106" s="14">
        <v>100</v>
      </c>
      <c r="F106" s="14">
        <v>29400</v>
      </c>
      <c r="G106" s="14" t="s">
        <v>93</v>
      </c>
      <c r="H106" s="18"/>
      <c r="I106" s="20">
        <f t="shared" si="1"/>
        <v>3.2630410654827968</v>
      </c>
      <c r="J106" s="23">
        <f t="shared" si="2"/>
        <v>2.2617677145907202</v>
      </c>
      <c r="K106" s="60" t="s">
        <v>20</v>
      </c>
    </row>
    <row r="107" spans="1:14" s="11" customFormat="1">
      <c r="A107" s="35"/>
      <c r="B107" s="12"/>
      <c r="D107" s="14"/>
      <c r="E107" s="14"/>
      <c r="F107" s="14"/>
      <c r="G107" s="14"/>
      <c r="H107" s="18"/>
      <c r="I107" s="20"/>
      <c r="J107" s="23"/>
      <c r="K107" s="60"/>
    </row>
    <row r="108" spans="1:14" s="11" customFormat="1">
      <c r="A108" s="35"/>
      <c r="B108" s="12"/>
      <c r="D108" s="14"/>
      <c r="E108" s="14"/>
      <c r="F108" s="14"/>
      <c r="G108" s="14"/>
      <c r="H108" s="18"/>
      <c r="I108" s="20"/>
      <c r="J108" s="23"/>
      <c r="K108" s="60"/>
    </row>
    <row r="109" spans="1:14" s="11" customFormat="1">
      <c r="A109" s="35"/>
      <c r="B109" s="12" t="s">
        <v>5</v>
      </c>
      <c r="C109" s="11" t="s">
        <v>75</v>
      </c>
      <c r="D109" s="13">
        <f>F109/I109/1000</f>
        <v>0.29025538185947702</v>
      </c>
      <c r="E109" s="14"/>
      <c r="F109" s="22">
        <v>1340</v>
      </c>
      <c r="G109" s="22" t="s">
        <v>91</v>
      </c>
      <c r="H109" s="18"/>
      <c r="I109" s="20">
        <f>J109/LN(2)</f>
        <v>4.6166241308446834</v>
      </c>
      <c r="J109" s="23">
        <v>3.2</v>
      </c>
      <c r="K109" s="60" t="s">
        <v>121</v>
      </c>
    </row>
    <row r="110" spans="1:14" s="11" customFormat="1">
      <c r="A110" s="35"/>
      <c r="B110" s="12"/>
      <c r="D110" s="14"/>
      <c r="E110" s="14"/>
      <c r="F110" s="14"/>
      <c r="G110" s="14"/>
      <c r="H110" s="18"/>
      <c r="I110" s="20"/>
      <c r="J110" s="13"/>
      <c r="K110" s="60"/>
    </row>
    <row r="111" spans="1:14" s="11" customFormat="1">
      <c r="A111" s="35"/>
      <c r="B111" s="12"/>
      <c r="D111" s="14"/>
      <c r="E111" s="14"/>
      <c r="F111" s="14"/>
      <c r="G111" s="14"/>
      <c r="H111" s="18"/>
      <c r="I111" s="20"/>
      <c r="J111" s="13"/>
      <c r="K111" s="60"/>
    </row>
    <row r="112" spans="1:14" s="11" customFormat="1">
      <c r="A112" s="35"/>
      <c r="B112" s="11" t="s">
        <v>5</v>
      </c>
      <c r="C112" s="11" t="s">
        <v>48</v>
      </c>
      <c r="D112" s="13">
        <v>35.972999999999999</v>
      </c>
      <c r="E112" s="13">
        <v>154</v>
      </c>
      <c r="F112" s="27"/>
      <c r="G112" s="27" t="s">
        <v>92</v>
      </c>
      <c r="H112" s="24"/>
      <c r="I112" s="20"/>
      <c r="J112" s="13"/>
      <c r="K112" s="61" t="s">
        <v>99</v>
      </c>
    </row>
    <row r="113" spans="1:11" s="11" customFormat="1">
      <c r="A113" s="35"/>
      <c r="D113" s="13"/>
      <c r="E113" s="13"/>
      <c r="F113" s="27"/>
      <c r="G113" s="27"/>
      <c r="H113" s="24"/>
      <c r="I113" s="20"/>
      <c r="J113" s="13"/>
      <c r="K113" s="61"/>
    </row>
    <row r="114" spans="1:11" s="11" customFormat="1">
      <c r="A114" s="35"/>
      <c r="B114" s="11" t="s">
        <v>72</v>
      </c>
      <c r="C114" s="11" t="s">
        <v>30</v>
      </c>
      <c r="D114" s="13">
        <v>1.4999999999999999E-2</v>
      </c>
      <c r="E114" s="13">
        <v>0.54</v>
      </c>
      <c r="F114" s="27"/>
      <c r="G114" s="27" t="s">
        <v>123</v>
      </c>
      <c r="H114" s="24" t="s">
        <v>85</v>
      </c>
      <c r="I114" s="20"/>
      <c r="J114" s="13"/>
      <c r="K114" s="61" t="s">
        <v>122</v>
      </c>
    </row>
    <row r="115" spans="1:11" s="11" customFormat="1">
      <c r="A115" s="35"/>
      <c r="C115" s="11" t="s">
        <v>70</v>
      </c>
      <c r="D115" s="13">
        <v>0.01</v>
      </c>
      <c r="E115" s="13">
        <v>0.54</v>
      </c>
      <c r="F115" s="27"/>
      <c r="G115" s="27" t="s">
        <v>123</v>
      </c>
      <c r="H115" s="24" t="s">
        <v>85</v>
      </c>
      <c r="I115" s="20"/>
      <c r="J115" s="13"/>
      <c r="K115" s="61" t="s">
        <v>20</v>
      </c>
    </row>
    <row r="116" spans="1:11" s="11" customFormat="1">
      <c r="A116" s="35"/>
      <c r="C116" s="11" t="s">
        <v>71</v>
      </c>
      <c r="D116" s="13">
        <v>3.9E-2</v>
      </c>
      <c r="E116" s="13">
        <v>0.54</v>
      </c>
      <c r="F116" s="27"/>
      <c r="G116" s="27" t="s">
        <v>123</v>
      </c>
      <c r="H116" s="24" t="s">
        <v>85</v>
      </c>
      <c r="I116" s="20"/>
      <c r="J116" s="13"/>
      <c r="K116" s="61" t="s">
        <v>20</v>
      </c>
    </row>
    <row r="117" spans="1:11" s="11" customFormat="1">
      <c r="A117" s="35"/>
      <c r="B117" s="11" t="s">
        <v>73</v>
      </c>
      <c r="C117" s="11" t="s">
        <v>30</v>
      </c>
      <c r="D117" s="13">
        <v>1.7000000000000001E-2</v>
      </c>
      <c r="E117" s="13">
        <v>0.54</v>
      </c>
      <c r="F117" s="27"/>
      <c r="G117" s="27" t="s">
        <v>123</v>
      </c>
      <c r="H117" s="24" t="s">
        <v>85</v>
      </c>
      <c r="I117" s="20"/>
      <c r="J117" s="13"/>
      <c r="K117" s="61" t="s">
        <v>20</v>
      </c>
    </row>
    <row r="118" spans="1:11" s="11" customFormat="1">
      <c r="A118" s="35"/>
      <c r="C118" s="11" t="s">
        <v>70</v>
      </c>
      <c r="D118" s="13">
        <v>8.0000000000000002E-3</v>
      </c>
      <c r="E118" s="13">
        <v>0.54</v>
      </c>
      <c r="F118" s="27"/>
      <c r="G118" s="27" t="s">
        <v>123</v>
      </c>
      <c r="H118" s="24" t="s">
        <v>85</v>
      </c>
      <c r="I118" s="20"/>
      <c r="J118" s="13"/>
      <c r="K118" s="61" t="s">
        <v>20</v>
      </c>
    </row>
    <row r="119" spans="1:11" s="11" customFormat="1">
      <c r="A119" s="35"/>
      <c r="C119" s="11" t="s">
        <v>71</v>
      </c>
      <c r="D119" s="13">
        <v>1.9E-2</v>
      </c>
      <c r="E119" s="13">
        <v>0.54</v>
      </c>
      <c r="F119" s="27"/>
      <c r="G119" s="27" t="s">
        <v>123</v>
      </c>
      <c r="H119" s="24" t="s">
        <v>85</v>
      </c>
      <c r="I119" s="20"/>
      <c r="J119" s="13"/>
      <c r="K119" s="61" t="s">
        <v>20</v>
      </c>
    </row>
    <row r="120" spans="1:11" s="11" customFormat="1">
      <c r="A120" s="35"/>
      <c r="D120" s="13"/>
      <c r="E120" s="13"/>
      <c r="F120" s="27"/>
      <c r="G120" s="27"/>
      <c r="H120" s="24"/>
      <c r="I120" s="20"/>
      <c r="J120" s="13"/>
      <c r="K120" s="61"/>
    </row>
  </sheetData>
  <phoneticPr fontId="9" type="noConversion"/>
  <pageMargins left="0.75" right="0.75" top="1" bottom="1" header="0.5" footer="0.5"/>
  <pageSetup scale="4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AD0679FACC6F4FB95C3F7C0273A33A" ma:contentTypeVersion="7" ma:contentTypeDescription="Create a new document." ma:contentTypeScope="" ma:versionID="353adb6b989c915eb1a87b7004d4bb02">
  <xsd:schema xmlns:xsd="http://www.w3.org/2001/XMLSchema" xmlns:p="http://schemas.microsoft.com/office/2006/metadata/properties" xmlns:ns2="25cfe1f3-5107-42d6-b87d-76bbbb1adbc0" targetNamespace="http://schemas.microsoft.com/office/2006/metadata/properties" ma:root="true" ma:fieldsID="143f36c208f6888699d2f6d9c43cf84e" ns2:_="">
    <xsd:import namespace="25cfe1f3-5107-42d6-b87d-76bbbb1adbc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5cfe1f3-5107-42d6-b87d-76bbbb1adbc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5cfe1f3-5107-42d6-b87d-76bbbb1adbc0">Table 2.XLSX</DocumentId>
    <IsDeleted xmlns="25cfe1f3-5107-42d6-b87d-76bbbb1adbc0">false</IsDeleted>
    <FileFormat xmlns="25cfe1f3-5107-42d6-b87d-76bbbb1adbc0">XLSX</FileFormat>
    <TitleName xmlns="25cfe1f3-5107-42d6-b87d-76bbbb1adbc0">Table 2.XLSX</TitleName>
    <StageName xmlns="25cfe1f3-5107-42d6-b87d-76bbbb1adbc0" xsi:nil="true"/>
    <DocumentType xmlns="25cfe1f3-5107-42d6-b87d-76bbbb1adbc0">Table</DocumentType>
    <Checked_x0020_Out_x0020_To xmlns="25cfe1f3-5107-42d6-b87d-76bbbb1adbc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C4C1652C-171B-43DA-8771-C7D78B365585}"/>
</file>

<file path=customXml/itemProps2.xml><?xml version="1.0" encoding="utf-8"?>
<ds:datastoreItem xmlns:ds="http://schemas.openxmlformats.org/officeDocument/2006/customXml" ds:itemID="{8F28445E-1830-443E-B6E7-684338969592}"/>
</file>

<file path=customXml/itemProps3.xml><?xml version="1.0" encoding="utf-8"?>
<ds:datastoreItem xmlns:ds="http://schemas.openxmlformats.org/officeDocument/2006/customXml" ds:itemID="{74E651C1-8FC7-4FBC-AA23-8DE60253F14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ard College at Simon's Roc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Kramer</dc:creator>
  <cp:lastModifiedBy>Eric Kramer</cp:lastModifiedBy>
  <cp:lastPrinted>2014-12-22T21:16:01Z</cp:lastPrinted>
  <dcterms:created xsi:type="dcterms:W3CDTF">2014-05-29T18:01:47Z</dcterms:created>
  <dcterms:modified xsi:type="dcterms:W3CDTF">2014-12-22T21:16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AD0679FACC6F4FB95C3F7C0273A33A</vt:lpwstr>
  </property>
</Properties>
</file>